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taocai/Documents/Reseach/Paper_work/miRNA_manuscript/Submit_frontiers_V2/Table S/"/>
    </mc:Choice>
  </mc:AlternateContent>
  <xr:revisionPtr revIDLastSave="0" documentId="13_ncr:1_{89FB78DB-FF15-0D45-9FA1-2B7FA690BCE5}" xr6:coauthVersionLast="47" xr6:coauthVersionMax="47" xr10:uidLastSave="{00000000-0000-0000-0000-000000000000}"/>
  <bookViews>
    <workbookView xWindow="3200" yWindow="660" windowWidth="27840" windowHeight="15880" activeTab="1" xr2:uid="{ACA8480F-AA4B-E64C-B29D-7FD806129203}"/>
  </bookViews>
  <sheets>
    <sheet name="Supplementary Table 9a" sheetId="1" r:id="rId1"/>
    <sheet name="Supplementary Table 9b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21">
  <si>
    <t>Fold</t>
    <phoneticPr fontId="1" type="noConversion"/>
  </si>
  <si>
    <t>pvalue</t>
    <phoneticPr fontId="1" type="noConversion"/>
  </si>
  <si>
    <t>FDR</t>
    <phoneticPr fontId="1" type="noConversion"/>
  </si>
  <si>
    <t>Milk</t>
  </si>
  <si>
    <t>Fat</t>
  </si>
  <si>
    <t>Fat Percentage</t>
  </si>
  <si>
    <t>Protein</t>
  </si>
  <si>
    <t>Protein Percentage</t>
  </si>
  <si>
    <t>SCS</t>
  </si>
  <si>
    <t>Heifer_Conc_Rate</t>
  </si>
  <si>
    <t>Pvalue</t>
    <phoneticPr fontId="1" type="noConversion"/>
  </si>
  <si>
    <t>HP vs. LP</t>
    <phoneticPr fontId="1" type="noConversion"/>
  </si>
  <si>
    <t>HD vs. LD</t>
    <phoneticPr fontId="1" type="noConversion"/>
  </si>
  <si>
    <t>Traits</t>
    <phoneticPr fontId="1" type="noConversion"/>
  </si>
  <si>
    <t>Group</t>
    <phoneticPr fontId="1" type="noConversion"/>
  </si>
  <si>
    <t>Note: The 1737 SNPs close to DGAT1 genes were discarding in GWAS enrichment analysis. The significant (&lt;0.1) false discovery rate (FDR) correction of p-value were marked with red color</t>
    <phoneticPr fontId="1" type="noConversion"/>
  </si>
  <si>
    <t>All DE miRNAs</t>
    <phoneticPr fontId="1" type="noConversion"/>
  </si>
  <si>
    <t>Upregulated DE miRNA</t>
    <phoneticPr fontId="1" type="noConversion"/>
  </si>
  <si>
    <t>Downregulated DE miRNA</t>
    <phoneticPr fontId="1" type="noConversion"/>
  </si>
  <si>
    <r>
      <t>Supplementary Table 9a.</t>
    </r>
    <r>
      <rPr>
        <b/>
        <sz val="14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enrichment results of GWAS signals for the DE miRNA precursors.</t>
    </r>
    <phoneticPr fontId="1" type="noConversion"/>
  </si>
  <si>
    <r>
      <t>Supplementary Table 9b.</t>
    </r>
    <r>
      <rPr>
        <b/>
        <sz val="14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enrichment results of GWAS signals for the DE miRNA precursors using corrected GWAS statistic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4" fillId="0" borderId="1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2" fillId="2" borderId="4" xfId="0" applyNumberFormat="1" applyFont="1" applyFill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left" vertical="center" wrapText="1"/>
    </xf>
  </cellXfs>
  <cellStyles count="1">
    <cellStyle name="常规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E4A03-241C-2D45-86C7-62882E14867F}">
  <dimension ref="A1:K17"/>
  <sheetViews>
    <sheetView workbookViewId="0">
      <selection activeCell="H12" sqref="H12"/>
    </sheetView>
  </sheetViews>
  <sheetFormatPr baseColWidth="10" defaultRowHeight="16"/>
  <cols>
    <col min="2" max="2" width="15.5" customWidth="1"/>
  </cols>
  <sheetData>
    <row r="1" spans="1:11" ht="18">
      <c r="A1" s="5" t="s">
        <v>19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>
      <c r="A2" s="6" t="s">
        <v>14</v>
      </c>
      <c r="B2" s="6" t="s">
        <v>13</v>
      </c>
      <c r="C2" s="4" t="s">
        <v>16</v>
      </c>
      <c r="D2" s="4"/>
      <c r="E2" s="4"/>
      <c r="F2" s="4" t="s">
        <v>17</v>
      </c>
      <c r="G2" s="4"/>
      <c r="H2" s="4"/>
      <c r="I2" s="4" t="s">
        <v>18</v>
      </c>
      <c r="J2" s="4"/>
      <c r="K2" s="4"/>
    </row>
    <row r="3" spans="1:11">
      <c r="A3" s="7"/>
      <c r="B3" s="7"/>
      <c r="C3" s="3" t="s">
        <v>0</v>
      </c>
      <c r="D3" s="3" t="s">
        <v>1</v>
      </c>
      <c r="E3" s="3" t="s">
        <v>2</v>
      </c>
      <c r="F3" s="3" t="s">
        <v>0</v>
      </c>
      <c r="G3" s="3" t="s">
        <v>1</v>
      </c>
      <c r="H3" s="3" t="s">
        <v>2</v>
      </c>
      <c r="I3" s="3" t="s">
        <v>0</v>
      </c>
      <c r="J3" s="3" t="s">
        <v>1</v>
      </c>
      <c r="K3" s="3" t="s">
        <v>2</v>
      </c>
    </row>
    <row r="4" spans="1:11">
      <c r="A4" s="4" t="s">
        <v>11</v>
      </c>
      <c r="B4" s="2" t="s">
        <v>3</v>
      </c>
      <c r="C4" s="1">
        <v>0.88772002505208003</v>
      </c>
      <c r="D4" s="1">
        <v>0.25827417258274199</v>
      </c>
      <c r="E4" s="1">
        <v>0.45197979999999999</v>
      </c>
      <c r="F4" s="1">
        <v>1.08399639645321</v>
      </c>
      <c r="G4" s="1">
        <v>0.121287871212879</v>
      </c>
      <c r="H4" s="1">
        <v>0.21225379999999999</v>
      </c>
      <c r="I4" s="1">
        <v>0.75279999956344201</v>
      </c>
      <c r="J4" s="1">
        <v>0.53834616538346203</v>
      </c>
      <c r="K4" s="1">
        <v>0.71532850000000003</v>
      </c>
    </row>
    <row r="5" spans="1:11">
      <c r="A5" s="4"/>
      <c r="B5" s="2" t="s">
        <v>4</v>
      </c>
      <c r="C5" s="1">
        <v>0.74364260559370698</v>
      </c>
      <c r="D5" s="1">
        <v>0.33046695330467002</v>
      </c>
      <c r="E5" s="1">
        <v>0.4626537</v>
      </c>
      <c r="F5" s="1">
        <v>0.78160304752227105</v>
      </c>
      <c r="G5" s="1">
        <v>0.231276872312769</v>
      </c>
      <c r="H5" s="1">
        <v>0.32378760000000001</v>
      </c>
      <c r="I5" s="1">
        <v>0.70842777619199104</v>
      </c>
      <c r="J5" s="1">
        <v>0.41305869413058699</v>
      </c>
      <c r="K5" s="1">
        <v>0.71532850000000003</v>
      </c>
    </row>
    <row r="6" spans="1:11">
      <c r="A6" s="4"/>
      <c r="B6" s="2" t="s">
        <v>5</v>
      </c>
      <c r="C6" s="1">
        <v>0.51589994335026201</v>
      </c>
      <c r="D6" s="1">
        <v>0.19088091190880899</v>
      </c>
      <c r="E6" s="1">
        <v>0.44538879999999997</v>
      </c>
      <c r="F6" s="1">
        <v>0.70739871051577496</v>
      </c>
      <c r="G6" s="1">
        <v>7.4092590740925904E-2</v>
      </c>
      <c r="H6" s="1">
        <v>0.1728827</v>
      </c>
      <c r="I6" s="1">
        <v>0.32996011478944198</v>
      </c>
      <c r="J6" s="1">
        <v>0.88121187881211904</v>
      </c>
      <c r="K6" s="1">
        <v>0.88121190000000005</v>
      </c>
    </row>
    <row r="7" spans="1:11">
      <c r="A7" s="4"/>
      <c r="B7" s="2" t="s">
        <v>6</v>
      </c>
      <c r="C7" s="1">
        <v>1.1329775802194599</v>
      </c>
      <c r="D7" s="1">
        <v>0.15028497150285</v>
      </c>
      <c r="E7" s="1">
        <v>0.44538879999999997</v>
      </c>
      <c r="F7" s="1">
        <v>1.3772024197167301</v>
      </c>
      <c r="G7" s="1">
        <v>5.8294170582941701E-2</v>
      </c>
      <c r="H7" s="1">
        <v>0.1728827</v>
      </c>
      <c r="I7" s="1">
        <v>0.89552320822849896</v>
      </c>
      <c r="J7" s="1">
        <v>0.59864013598640098</v>
      </c>
      <c r="K7" s="1">
        <v>0.71532850000000003</v>
      </c>
    </row>
    <row r="8" spans="1:11">
      <c r="A8" s="4"/>
      <c r="B8" s="2" t="s">
        <v>7</v>
      </c>
      <c r="C8" s="1">
        <v>2.2240982250629702</v>
      </c>
      <c r="D8" s="1">
        <v>6.6093390660933907E-2</v>
      </c>
      <c r="E8" s="1">
        <v>0.44538879999999997</v>
      </c>
      <c r="F8" s="1">
        <v>3.7604905290066402</v>
      </c>
      <c r="G8" s="1">
        <v>2.9097090290970899E-2</v>
      </c>
      <c r="H8" s="1">
        <v>0.1728827</v>
      </c>
      <c r="I8" s="1">
        <v>0.75643509065596304</v>
      </c>
      <c r="J8" s="1">
        <v>0.38936106389361103</v>
      </c>
      <c r="K8" s="1">
        <v>0.71532850000000003</v>
      </c>
    </row>
    <row r="9" spans="1:11">
      <c r="A9" s="4"/>
      <c r="B9" s="2" t="s">
        <v>8</v>
      </c>
      <c r="C9" s="1">
        <v>0.99024475297328196</v>
      </c>
      <c r="D9" s="1">
        <v>0.46965303469653003</v>
      </c>
      <c r="E9" s="1">
        <v>0.54792850000000004</v>
      </c>
      <c r="F9" s="1">
        <v>0.80427076861628799</v>
      </c>
      <c r="G9" s="1">
        <v>0.82481751824817495</v>
      </c>
      <c r="H9" s="1">
        <v>0.82481749999999998</v>
      </c>
      <c r="I9" s="1">
        <v>1.15953803664813</v>
      </c>
      <c r="J9" s="1">
        <v>0.19688031196880301</v>
      </c>
      <c r="K9" s="1">
        <v>0.71532850000000003</v>
      </c>
    </row>
    <row r="10" spans="1:11">
      <c r="A10" s="4"/>
      <c r="B10" s="2" t="s">
        <v>9</v>
      </c>
      <c r="C10" s="1">
        <v>0.91177133653589104</v>
      </c>
      <c r="D10" s="1">
        <v>0.64843515648435202</v>
      </c>
      <c r="E10" s="1">
        <v>0.64843519999999999</v>
      </c>
      <c r="F10" s="1">
        <v>0.927004517789775</v>
      </c>
      <c r="G10" s="1">
        <v>0.55474452554744502</v>
      </c>
      <c r="H10" s="1">
        <v>0.6472019</v>
      </c>
      <c r="I10" s="1">
        <v>0.89431497335213395</v>
      </c>
      <c r="J10" s="1">
        <v>0.613138686131387</v>
      </c>
      <c r="K10" s="1">
        <v>0.71532850000000003</v>
      </c>
    </row>
    <row r="11" spans="1:11">
      <c r="A11" s="4" t="s">
        <v>12</v>
      </c>
      <c r="B11" s="2" t="s">
        <v>3</v>
      </c>
      <c r="C11" s="1">
        <v>0.85326507444601196</v>
      </c>
      <c r="D11" s="1">
        <v>0.36746325367463301</v>
      </c>
      <c r="E11" s="1">
        <v>0.41925810000000002</v>
      </c>
      <c r="F11" s="1">
        <v>0.66470956628458899</v>
      </c>
      <c r="G11" s="1">
        <v>0.85031496850315003</v>
      </c>
      <c r="H11" s="1">
        <v>0.95930409999999999</v>
      </c>
      <c r="I11" s="1">
        <v>0.93557657196649502</v>
      </c>
      <c r="J11" s="1">
        <v>0.217078292170783</v>
      </c>
      <c r="K11" s="1">
        <v>0.25325799999999998</v>
      </c>
    </row>
    <row r="12" spans="1:11">
      <c r="A12" s="4"/>
      <c r="B12" s="2" t="s">
        <v>4</v>
      </c>
      <c r="C12" s="1">
        <v>0.76899338409162699</v>
      </c>
      <c r="D12" s="1">
        <v>0.34336566343365699</v>
      </c>
      <c r="E12" s="1">
        <v>0.41925810000000002</v>
      </c>
      <c r="F12" s="1">
        <v>0.61074162682864097</v>
      </c>
      <c r="G12" s="1">
        <v>0.83171682831716798</v>
      </c>
      <c r="H12" s="1">
        <v>0.95930409999999999</v>
      </c>
      <c r="I12" s="1">
        <v>0.826928340255487</v>
      </c>
      <c r="J12" s="1">
        <v>0.19898010198980101</v>
      </c>
      <c r="K12" s="1">
        <v>0.25325799999999998</v>
      </c>
    </row>
    <row r="13" spans="1:11">
      <c r="A13" s="4"/>
      <c r="B13" s="2" t="s">
        <v>5</v>
      </c>
      <c r="C13" s="1">
        <v>0.466069770749798</v>
      </c>
      <c r="D13" s="1">
        <v>0.33556644335566399</v>
      </c>
      <c r="E13" s="1">
        <v>0.41925810000000002</v>
      </c>
      <c r="F13" s="1">
        <v>0.32828784145761097</v>
      </c>
      <c r="G13" s="1">
        <v>0.95930406959304104</v>
      </c>
      <c r="H13" s="1">
        <v>0.95930409999999999</v>
      </c>
      <c r="I13" s="1">
        <v>0.52993735076214599</v>
      </c>
      <c r="J13" s="1">
        <v>0.18958104189580999</v>
      </c>
      <c r="K13" s="1">
        <v>0.25325799999999998</v>
      </c>
    </row>
    <row r="14" spans="1:11">
      <c r="A14" s="4"/>
      <c r="B14" s="2" t="s">
        <v>6</v>
      </c>
      <c r="C14" s="1">
        <v>1.1481508321501599</v>
      </c>
      <c r="D14" s="1">
        <v>0.123587641235876</v>
      </c>
      <c r="E14" s="1">
        <v>0.41925810000000002</v>
      </c>
      <c r="F14" s="1">
        <v>1.02224457197186</v>
      </c>
      <c r="G14" s="1">
        <v>0.29867013298670098</v>
      </c>
      <c r="H14" s="1">
        <v>0.95930409999999999</v>
      </c>
      <c r="I14" s="1">
        <v>1.17027893355627</v>
      </c>
      <c r="J14" s="1">
        <v>0.104989501049895</v>
      </c>
      <c r="K14" s="1">
        <v>0.25325799999999998</v>
      </c>
    </row>
    <row r="15" spans="1:11">
      <c r="A15" s="4"/>
      <c r="B15" s="2" t="s">
        <v>7</v>
      </c>
      <c r="C15" s="1">
        <v>0.82574919911442102</v>
      </c>
      <c r="D15" s="1">
        <v>0.41925807419258099</v>
      </c>
      <c r="E15" s="1">
        <v>0.41925810000000002</v>
      </c>
      <c r="F15" s="1">
        <v>0.79777736276299704</v>
      </c>
      <c r="G15" s="1">
        <v>0.41705829417058299</v>
      </c>
      <c r="H15" s="1">
        <v>0.95930409999999999</v>
      </c>
      <c r="I15" s="1">
        <v>0.75958247040271398</v>
      </c>
      <c r="J15" s="1">
        <v>0.460953904609539</v>
      </c>
      <c r="K15" s="1">
        <v>0.46095390000000003</v>
      </c>
    </row>
    <row r="16" spans="1:11">
      <c r="A16" s="4"/>
      <c r="B16" s="2" t="s">
        <v>8</v>
      </c>
      <c r="C16" s="1">
        <v>1.09100581565468</v>
      </c>
      <c r="D16" s="1">
        <v>0.19078092190780899</v>
      </c>
      <c r="E16" s="1">
        <v>0.41925810000000002</v>
      </c>
      <c r="F16" s="1">
        <v>0.97189192417736503</v>
      </c>
      <c r="G16" s="1">
        <v>0.51324867513248695</v>
      </c>
      <c r="H16" s="1">
        <v>0.95930409999999999</v>
      </c>
      <c r="I16" s="1">
        <v>1.20682153664627</v>
      </c>
      <c r="J16" s="1">
        <v>8.3091690830916901E-2</v>
      </c>
      <c r="K16" s="1">
        <v>0.25325799999999998</v>
      </c>
    </row>
    <row r="17" spans="1:11">
      <c r="A17" s="4"/>
      <c r="B17" s="2" t="s">
        <v>9</v>
      </c>
      <c r="C17" s="1">
        <v>1.0613304946263</v>
      </c>
      <c r="D17" s="1">
        <v>0.238776122387761</v>
      </c>
      <c r="E17" s="1">
        <v>0.41925810000000002</v>
      </c>
      <c r="F17" s="1">
        <v>0.79876337619328597</v>
      </c>
      <c r="G17" s="1">
        <v>0.90180981901809798</v>
      </c>
      <c r="H17" s="1">
        <v>0.95930409999999999</v>
      </c>
      <c r="I17" s="1">
        <v>1.17701580901586</v>
      </c>
      <c r="J17" s="1">
        <v>0.111888811118888</v>
      </c>
      <c r="K17" s="1">
        <v>0.25325799999999998</v>
      </c>
    </row>
  </sheetData>
  <mergeCells count="8">
    <mergeCell ref="A4:A10"/>
    <mergeCell ref="A11:A17"/>
    <mergeCell ref="A1:K1"/>
    <mergeCell ref="B2:B3"/>
    <mergeCell ref="C2:E2"/>
    <mergeCell ref="F2:H2"/>
    <mergeCell ref="I2:K2"/>
    <mergeCell ref="A2:A3"/>
  </mergeCells>
  <phoneticPr fontId="1" type="noConversion"/>
  <conditionalFormatting sqref="B4:B10">
    <cfRule type="cellIs" dxfId="28" priority="26" operator="lessThan">
      <formula>0.05</formula>
    </cfRule>
  </conditionalFormatting>
  <conditionalFormatting sqref="E11:E17">
    <cfRule type="cellIs" dxfId="27" priority="24" operator="lessThan">
      <formula>0.05</formula>
    </cfRule>
  </conditionalFormatting>
  <conditionalFormatting sqref="B17:C17 B11:B16">
    <cfRule type="cellIs" dxfId="26" priority="23" operator="lessThan">
      <formula>0.05</formula>
    </cfRule>
  </conditionalFormatting>
  <conditionalFormatting sqref="C4">
    <cfRule type="cellIs" dxfId="25" priority="21" operator="lessThan">
      <formula>0.05</formula>
    </cfRule>
    <cfRule type="cellIs" dxfId="24" priority="22" operator="lessThan">
      <formula>0.1</formula>
    </cfRule>
  </conditionalFormatting>
  <conditionalFormatting sqref="C11">
    <cfRule type="cellIs" dxfId="23" priority="19" operator="lessThan">
      <formula>0.05</formula>
    </cfRule>
    <cfRule type="cellIs" dxfId="22" priority="20" operator="lessThan">
      <formula>0.1</formula>
    </cfRule>
  </conditionalFormatting>
  <conditionalFormatting sqref="C12:C13">
    <cfRule type="cellIs" dxfId="21" priority="17" operator="lessThan">
      <formula>0.05</formula>
    </cfRule>
    <cfRule type="cellIs" dxfId="20" priority="18" operator="lessThan">
      <formula>0.1</formula>
    </cfRule>
  </conditionalFormatting>
  <conditionalFormatting sqref="C7:C8">
    <cfRule type="cellIs" dxfId="19" priority="13" operator="lessThan">
      <formula>0.05</formula>
    </cfRule>
    <cfRule type="cellIs" dxfId="18" priority="14" operator="lessThan">
      <formula>0.1</formula>
    </cfRule>
  </conditionalFormatting>
  <conditionalFormatting sqref="C9">
    <cfRule type="cellIs" dxfId="17" priority="9" operator="lessThan">
      <formula>0.05</formula>
    </cfRule>
    <cfRule type="cellIs" dxfId="16" priority="10" operator="lessThan">
      <formula>0.1</formula>
    </cfRule>
  </conditionalFormatting>
  <conditionalFormatting sqref="C17">
    <cfRule type="cellIs" dxfId="15" priority="5" operator="lessThan">
      <formula>0.05</formula>
    </cfRule>
    <cfRule type="cellIs" dxfId="14" priority="6" operator="lessThan">
      <formula>0.1</formula>
    </cfRule>
  </conditionalFormatting>
  <conditionalFormatting sqref="C14:C15">
    <cfRule type="cellIs" dxfId="13" priority="15" operator="lessThan">
      <formula>0.05</formula>
    </cfRule>
    <cfRule type="cellIs" dxfId="12" priority="16" operator="lessThan">
      <formula>0.1</formula>
    </cfRule>
  </conditionalFormatting>
  <conditionalFormatting sqref="C5:C6">
    <cfRule type="cellIs" dxfId="11" priority="11" operator="lessThan">
      <formula>0.05</formula>
    </cfRule>
    <cfRule type="cellIs" dxfId="10" priority="12" operator="lessThan">
      <formula>0.1</formula>
    </cfRule>
  </conditionalFormatting>
  <conditionalFormatting sqref="C10">
    <cfRule type="cellIs" dxfId="9" priority="7" operator="lessThan">
      <formula>0.05</formula>
    </cfRule>
    <cfRule type="cellIs" dxfId="8" priority="8" operator="lessThan">
      <formula>0.1</formula>
    </cfRule>
  </conditionalFormatting>
  <conditionalFormatting sqref="C16">
    <cfRule type="cellIs" dxfId="7" priority="3" operator="lessThan">
      <formula>0.05</formula>
    </cfRule>
    <cfRule type="cellIs" dxfId="6" priority="4" operator="lessThan">
      <formula>0.1</formula>
    </cfRule>
  </conditionalFormatting>
  <conditionalFormatting sqref="H4:H17 K4:K17">
    <cfRule type="cellIs" dxfId="5" priority="2" operator="lessThan">
      <formula>0.05</formula>
    </cfRule>
  </conditionalFormatting>
  <conditionalFormatting sqref="E4:E17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3F882-061E-5940-986C-CB090A758758}">
  <dimension ref="A1:K18"/>
  <sheetViews>
    <sheetView tabSelected="1" workbookViewId="0">
      <selection activeCell="J4" sqref="J4"/>
    </sheetView>
  </sheetViews>
  <sheetFormatPr baseColWidth="10" defaultRowHeight="16"/>
  <cols>
    <col min="2" max="2" width="19.1640625" customWidth="1"/>
  </cols>
  <sheetData>
    <row r="1" spans="1:11" ht="18">
      <c r="A1" s="8" t="s">
        <v>2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>
      <c r="A2" s="6" t="s">
        <v>14</v>
      </c>
      <c r="B2" s="6" t="s">
        <v>13</v>
      </c>
      <c r="C2" s="4" t="s">
        <v>16</v>
      </c>
      <c r="D2" s="4"/>
      <c r="E2" s="4"/>
      <c r="F2" s="4" t="s">
        <v>17</v>
      </c>
      <c r="G2" s="4"/>
      <c r="H2" s="4"/>
      <c r="I2" s="4" t="s">
        <v>18</v>
      </c>
      <c r="J2" s="4"/>
      <c r="K2" s="4"/>
    </row>
    <row r="3" spans="1:11">
      <c r="A3" s="7"/>
      <c r="B3" s="7"/>
      <c r="C3" s="1" t="s">
        <v>0</v>
      </c>
      <c r="D3" s="1" t="s">
        <v>10</v>
      </c>
      <c r="E3" s="1" t="s">
        <v>2</v>
      </c>
      <c r="F3" s="1" t="s">
        <v>0</v>
      </c>
      <c r="G3" s="1" t="s">
        <v>10</v>
      </c>
      <c r="H3" s="1" t="s">
        <v>2</v>
      </c>
      <c r="I3" s="1" t="s">
        <v>0</v>
      </c>
      <c r="J3" s="1" t="s">
        <v>10</v>
      </c>
      <c r="K3" s="1" t="s">
        <v>2</v>
      </c>
    </row>
    <row r="4" spans="1:11">
      <c r="A4" s="4" t="s">
        <v>11</v>
      </c>
      <c r="B4" s="2" t="s">
        <v>3</v>
      </c>
      <c r="C4" s="1">
        <v>1.15146506548203</v>
      </c>
      <c r="D4" s="1">
        <v>0.148785121487851</v>
      </c>
      <c r="E4" s="1">
        <v>0.26037396000000002</v>
      </c>
      <c r="F4" s="1">
        <v>1.36496565511282</v>
      </c>
      <c r="G4" s="1">
        <v>6.6793320667933198E-2</v>
      </c>
      <c r="H4" s="1">
        <v>0.11688831</v>
      </c>
      <c r="I4" s="1">
        <v>0.95247210234516499</v>
      </c>
      <c r="J4" s="1">
        <v>0.50054994500549899</v>
      </c>
      <c r="K4" s="1">
        <v>0.71917810000000004</v>
      </c>
    </row>
    <row r="5" spans="1:11">
      <c r="A5" s="4"/>
      <c r="B5" s="2" t="s">
        <v>4</v>
      </c>
      <c r="C5" s="1">
        <v>1.0885637322975199</v>
      </c>
      <c r="D5" s="1">
        <v>0.243975602439756</v>
      </c>
      <c r="E5" s="1">
        <v>0.34156584000000001</v>
      </c>
      <c r="F5" s="1">
        <v>1.14482176562236</v>
      </c>
      <c r="G5" s="1">
        <v>0.18968103189680999</v>
      </c>
      <c r="H5" s="1">
        <v>0.26555343999999997</v>
      </c>
      <c r="I5" s="1">
        <v>1.0341953694543899</v>
      </c>
      <c r="J5" s="1">
        <v>0.385261473852615</v>
      </c>
      <c r="K5" s="1">
        <v>0.71917810000000004</v>
      </c>
    </row>
    <row r="6" spans="1:11">
      <c r="A6" s="4"/>
      <c r="B6" s="2" t="s">
        <v>5</v>
      </c>
      <c r="C6" s="1">
        <v>1.2421991374733099</v>
      </c>
      <c r="D6" s="1">
        <v>8.5891410858914094E-2</v>
      </c>
      <c r="E6" s="1">
        <v>0.20041328999999999</v>
      </c>
      <c r="F6" s="1">
        <v>1.7356318371368999</v>
      </c>
      <c r="G6" s="1">
        <v>1.2498750124987501E-2</v>
      </c>
      <c r="H6" s="1">
        <v>2.9163749999999999E-2</v>
      </c>
      <c r="I6" s="1">
        <v>0.76898098611064503</v>
      </c>
      <c r="J6" s="1">
        <v>0.87961203879612004</v>
      </c>
      <c r="K6" s="1">
        <v>0.87961199999999995</v>
      </c>
    </row>
    <row r="7" spans="1:11">
      <c r="A7" s="4"/>
      <c r="B7" s="2" t="s">
        <v>6</v>
      </c>
      <c r="C7" s="1">
        <v>1.20399130382098</v>
      </c>
      <c r="D7" s="1">
        <v>6.3693630636936296E-2</v>
      </c>
      <c r="E7" s="1">
        <v>0.20041328999999999</v>
      </c>
      <c r="F7" s="1">
        <v>1.4657852129876801</v>
      </c>
      <c r="G7" s="1">
        <v>1.16988301169883E-2</v>
      </c>
      <c r="H7" s="1">
        <v>2.9163749999999999E-2</v>
      </c>
      <c r="I7" s="1">
        <v>0.94853376244426002</v>
      </c>
      <c r="J7" s="1">
        <v>0.57654234576542296</v>
      </c>
      <c r="K7" s="1">
        <v>0.71917810000000004</v>
      </c>
    </row>
    <row r="8" spans="1:11">
      <c r="A8" s="4"/>
      <c r="B8" s="2" t="s">
        <v>7</v>
      </c>
      <c r="C8" s="1">
        <v>2.83397421264175</v>
      </c>
      <c r="D8" s="1">
        <v>4.6995300469953004E-3</v>
      </c>
      <c r="E8" s="1">
        <v>3.2896710000000003E-2</v>
      </c>
      <c r="F8" s="1">
        <v>4.7960900250156699</v>
      </c>
      <c r="G8" s="1">
        <v>6.9993000699929999E-4</v>
      </c>
      <c r="H8" s="1">
        <v>4.8995100000000001E-3</v>
      </c>
      <c r="I8" s="1">
        <v>0.96474986773807603</v>
      </c>
      <c r="J8" s="1">
        <v>0.36956304369562998</v>
      </c>
      <c r="K8" s="1">
        <v>0.71917810000000004</v>
      </c>
    </row>
    <row r="9" spans="1:11">
      <c r="A9" s="4"/>
      <c r="B9" s="2" t="s">
        <v>8</v>
      </c>
      <c r="C9" s="1">
        <v>1.0061429506052599</v>
      </c>
      <c r="D9" s="1">
        <v>0.44265573442655698</v>
      </c>
      <c r="E9" s="1">
        <v>0.51643169</v>
      </c>
      <c r="F9" s="1">
        <v>0.81998999378527904</v>
      </c>
      <c r="G9" s="1">
        <v>0.82501749825017501</v>
      </c>
      <c r="H9" s="1">
        <v>0.82501749999999996</v>
      </c>
      <c r="I9" s="1">
        <v>1.1860370662949999</v>
      </c>
      <c r="J9" s="1">
        <v>0.158984101589841</v>
      </c>
      <c r="K9" s="1">
        <v>0.71917810000000004</v>
      </c>
    </row>
    <row r="10" spans="1:11">
      <c r="A10" s="4"/>
      <c r="B10" s="2" t="s">
        <v>9</v>
      </c>
      <c r="C10" s="1">
        <v>0.90508982627126799</v>
      </c>
      <c r="D10" s="1">
        <v>0.64903509649035096</v>
      </c>
      <c r="E10" s="1">
        <v>0.64903509999999998</v>
      </c>
      <c r="F10" s="1">
        <v>0.92149343290225605</v>
      </c>
      <c r="G10" s="1">
        <v>0.56984301569842999</v>
      </c>
      <c r="H10" s="1">
        <v>0.66481685000000001</v>
      </c>
      <c r="I10" s="1">
        <v>0.89156996264597999</v>
      </c>
      <c r="J10" s="1">
        <v>0.61643835616438403</v>
      </c>
      <c r="K10" s="1">
        <v>0.71917810000000004</v>
      </c>
    </row>
    <row r="11" spans="1:11">
      <c r="A11" s="4" t="s">
        <v>12</v>
      </c>
      <c r="B11" s="2" t="s">
        <v>3</v>
      </c>
      <c r="C11" s="1">
        <v>1.0872870780520201</v>
      </c>
      <c r="D11" s="1">
        <v>0.19108089191080899</v>
      </c>
      <c r="E11" s="1">
        <v>0.26751324999999998</v>
      </c>
      <c r="F11" s="1">
        <v>0.84142447501836104</v>
      </c>
      <c r="G11" s="1">
        <v>0.82321767823217695</v>
      </c>
      <c r="H11" s="1">
        <v>0.9519048</v>
      </c>
      <c r="I11" s="1">
        <v>1.1811236006883501</v>
      </c>
      <c r="J11" s="1">
        <v>0.105589441055894</v>
      </c>
      <c r="K11" s="1">
        <v>0.12318767999999999</v>
      </c>
    </row>
    <row r="12" spans="1:11">
      <c r="A12" s="4"/>
      <c r="B12" s="2" t="s">
        <v>4</v>
      </c>
      <c r="C12" s="1">
        <v>1.1042352298709199</v>
      </c>
      <c r="D12" s="1">
        <v>0.142785721427857</v>
      </c>
      <c r="E12" s="1">
        <v>0.24987501000000001</v>
      </c>
      <c r="F12" s="1">
        <v>0.87058555752085398</v>
      </c>
      <c r="G12" s="1">
        <v>0.80251974802519699</v>
      </c>
      <c r="H12" s="1">
        <v>0.9519048</v>
      </c>
      <c r="I12" s="1">
        <v>1.2083848225731999</v>
      </c>
      <c r="J12" s="1">
        <v>5.6994300569943E-2</v>
      </c>
      <c r="K12" s="1">
        <v>9.9740029999999993E-2</v>
      </c>
    </row>
    <row r="13" spans="1:11">
      <c r="A13" s="4"/>
      <c r="B13" s="2" t="s">
        <v>5</v>
      </c>
      <c r="C13" s="1">
        <v>1.1172698746591501</v>
      </c>
      <c r="D13" s="1">
        <v>0.13918608139186101</v>
      </c>
      <c r="E13" s="1">
        <v>0.24987501000000001</v>
      </c>
      <c r="F13" s="1">
        <v>0.77376525325289203</v>
      </c>
      <c r="G13" s="1">
        <v>0.95190480951904799</v>
      </c>
      <c r="H13" s="1">
        <v>0.9519048</v>
      </c>
      <c r="I13" s="1">
        <v>1.3313846910789999</v>
      </c>
      <c r="J13" s="1">
        <v>3.1096890310968898E-2</v>
      </c>
      <c r="K13" s="1">
        <v>9.9740029999999993E-2</v>
      </c>
    </row>
    <row r="14" spans="1:11">
      <c r="A14" s="4"/>
      <c r="B14" s="2" t="s">
        <v>6</v>
      </c>
      <c r="C14" s="1">
        <v>1.22333174130367</v>
      </c>
      <c r="D14" s="1">
        <v>1.1498850114988499E-2</v>
      </c>
      <c r="E14" s="1">
        <v>8.0491950000000007E-2</v>
      </c>
      <c r="F14" s="1">
        <v>1.0942491444582101</v>
      </c>
      <c r="G14" s="1">
        <v>0.23017698230177</v>
      </c>
      <c r="H14" s="1">
        <v>0.9519048</v>
      </c>
      <c r="I14" s="1">
        <v>1.2465112545364101</v>
      </c>
      <c r="J14" s="1">
        <v>2.4097590240975901E-2</v>
      </c>
      <c r="K14" s="1">
        <v>9.9740029999999993E-2</v>
      </c>
    </row>
    <row r="15" spans="1:11">
      <c r="A15" s="4"/>
      <c r="B15" s="2" t="s">
        <v>7</v>
      </c>
      <c r="C15" s="1">
        <v>1.03902909178285</v>
      </c>
      <c r="D15" s="1">
        <v>0.28937106289371101</v>
      </c>
      <c r="E15" s="1">
        <v>0.28937106000000001</v>
      </c>
      <c r="F15" s="1">
        <v>1.0079756316002799</v>
      </c>
      <c r="G15" s="1">
        <v>0.34056594340565899</v>
      </c>
      <c r="H15" s="1">
        <v>0.9519048</v>
      </c>
      <c r="I15" s="1">
        <v>0.979173528063219</v>
      </c>
      <c r="J15" s="1">
        <v>0.38376162383761597</v>
      </c>
      <c r="K15" s="1">
        <v>0.38376162000000003</v>
      </c>
    </row>
    <row r="16" spans="1:11">
      <c r="A16" s="4"/>
      <c r="B16" s="2" t="s">
        <v>8</v>
      </c>
      <c r="C16" s="1">
        <v>1.11574489663622</v>
      </c>
      <c r="D16" s="1">
        <v>0.10988901109889</v>
      </c>
      <c r="E16" s="1">
        <v>0.24987501000000001</v>
      </c>
      <c r="F16" s="1">
        <v>0.98782193369801496</v>
      </c>
      <c r="G16" s="1">
        <v>0.48185181481851802</v>
      </c>
      <c r="H16" s="1">
        <v>0.9519048</v>
      </c>
      <c r="I16" s="1">
        <v>1.2327903833464799</v>
      </c>
      <c r="J16" s="1">
        <v>4.3095690430956901E-2</v>
      </c>
      <c r="K16" s="1">
        <v>9.9740029999999993E-2</v>
      </c>
    </row>
    <row r="17" spans="1:11">
      <c r="A17" s="4"/>
      <c r="B17" s="2" t="s">
        <v>9</v>
      </c>
      <c r="C17" s="1">
        <v>1.0589919550072799</v>
      </c>
      <c r="D17" s="1">
        <v>0.244175582441756</v>
      </c>
      <c r="E17" s="1">
        <v>0.28487150999999999</v>
      </c>
      <c r="F17" s="1">
        <v>0.79874823802470496</v>
      </c>
      <c r="G17" s="1">
        <v>0.90110988901109901</v>
      </c>
      <c r="H17" s="1">
        <v>0.9519048</v>
      </c>
      <c r="I17" s="1">
        <v>1.17952986683508</v>
      </c>
      <c r="J17" s="1">
        <v>0.103089691030897</v>
      </c>
      <c r="K17" s="1">
        <v>0.12318767999999999</v>
      </c>
    </row>
    <row r="18" spans="1:11" ht="46" customHeight="1">
      <c r="A18" s="9" t="s">
        <v>15</v>
      </c>
      <c r="B18" s="9"/>
      <c r="C18" s="9"/>
      <c r="D18" s="9"/>
      <c r="E18" s="9"/>
      <c r="F18" s="9"/>
      <c r="G18" s="9"/>
      <c r="H18" s="9"/>
      <c r="I18" s="9"/>
      <c r="J18" s="9"/>
      <c r="K18" s="9"/>
    </row>
  </sheetData>
  <mergeCells count="9">
    <mergeCell ref="A1:K1"/>
    <mergeCell ref="A18:K18"/>
    <mergeCell ref="B2:B3"/>
    <mergeCell ref="C2:E2"/>
    <mergeCell ref="F2:H2"/>
    <mergeCell ref="I2:K2"/>
    <mergeCell ref="A4:A10"/>
    <mergeCell ref="A11:A17"/>
    <mergeCell ref="A2:A3"/>
  </mergeCells>
  <phoneticPr fontId="1" type="noConversion"/>
  <conditionalFormatting sqref="I4:I17 K4:K17">
    <cfRule type="cellIs" dxfId="3" priority="4" operator="lessThan">
      <formula>0.05</formula>
    </cfRule>
  </conditionalFormatting>
  <conditionalFormatting sqref="E4:E17 H4:H17 K4:K17">
    <cfRule type="cellIs" dxfId="2" priority="3" operator="lessThan">
      <formula>0.1</formula>
    </cfRule>
  </conditionalFormatting>
  <conditionalFormatting sqref="B4:B10">
    <cfRule type="cellIs" dxfId="1" priority="2" operator="lessThan">
      <formula>0.05</formula>
    </cfRule>
  </conditionalFormatting>
  <conditionalFormatting sqref="B11:B1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9a</vt:lpstr>
      <vt:lpstr>Supplementary Tabl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6T03:15:25Z</dcterms:created>
  <dcterms:modified xsi:type="dcterms:W3CDTF">2021-08-16T14:00:52Z</dcterms:modified>
</cp:coreProperties>
</file>